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5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Comparison of direct predictions (H1) and direct verified interactions (DHHE) </t>
  </si>
  <si>
    <t xml:space="preserve">VP</t>
  </si>
  <si>
    <t xml:space="preserve">H1</t>
  </si>
  <si>
    <t xml:space="preserve">DHHE</t>
  </si>
  <si>
    <t xml:space="preserve">Match</t>
  </si>
  <si>
    <t xml:space="preserve">Precision</t>
  </si>
  <si>
    <t xml:space="preserve">Recall</t>
  </si>
  <si>
    <t xml:space="preserve">Pvalue</t>
  </si>
  <si>
    <t xml:space="preserve">CA</t>
  </si>
  <si>
    <t xml:space="preserve">ENV</t>
  </si>
  <si>
    <t xml:space="preserve">GAG</t>
  </si>
  <si>
    <t xml:space="preserve">IN</t>
  </si>
  <si>
    <t xml:space="preserve">MA</t>
  </si>
  <si>
    <t xml:space="preserve">NEF</t>
  </si>
  <si>
    <t xml:space="preserve">POL</t>
  </si>
  <si>
    <t xml:space="preserve">PR</t>
  </si>
  <si>
    <t xml:space="preserve">REV</t>
  </si>
  <si>
    <t xml:space="preserve">RT</t>
  </si>
  <si>
    <t xml:space="preserve">TAT</t>
  </si>
  <si>
    <t xml:space="preserve">VIF</t>
  </si>
  <si>
    <t xml:space="preserve">VP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5.61"/>
    <col collapsed="false" customWidth="true" hidden="false" outlineLevel="0" max="2" min="2" style="0" width="4.49"/>
    <col collapsed="false" customWidth="true" hidden="false" outlineLevel="0" max="3" min="3" style="0" width="6.58"/>
    <col collapsed="false" customWidth="true" hidden="false" outlineLevel="0" max="4" min="4" style="0" width="6.73"/>
    <col collapsed="false" customWidth="true" hidden="false" outlineLevel="0" max="5" min="5" style="1" width="10.36"/>
  </cols>
  <sheetData>
    <row r="1" customFormat="false" ht="12.8" hidden="false" customHeight="false" outlineLevel="0" collapsed="false">
      <c r="A1" s="2" t="s">
        <v>0</v>
      </c>
      <c r="B1" s="2"/>
      <c r="C1" s="2"/>
      <c r="D1" s="2"/>
      <c r="E1" s="2"/>
      <c r="F1" s="2"/>
      <c r="G1" s="3"/>
    </row>
    <row r="2" customFormat="false" ht="12.8" hidden="false" customHeight="false" outlineLevel="0" collapsed="false">
      <c r="A2" s="2"/>
      <c r="B2" s="2"/>
      <c r="C2" s="2"/>
      <c r="D2" s="2"/>
      <c r="E2" s="2"/>
      <c r="F2" s="2"/>
      <c r="G2" s="3"/>
    </row>
    <row r="3" customFormat="false" ht="12.8" hidden="false" customHeight="false" outlineLevel="0" collapsed="false">
      <c r="A3" s="2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7</v>
      </c>
    </row>
    <row r="4" customFormat="false" ht="12.8" hidden="false" customHeight="false" outlineLevel="0" collapsed="false">
      <c r="A4" s="0" t="s">
        <v>8</v>
      </c>
      <c r="B4" s="0" t="n">
        <v>356</v>
      </c>
      <c r="C4" s="0" t="n">
        <v>7</v>
      </c>
      <c r="D4" s="0" t="n">
        <v>0</v>
      </c>
      <c r="E4" s="6" t="n">
        <f aca="false">100*D4/B4</f>
        <v>0</v>
      </c>
      <c r="F4" s="6" t="n">
        <f aca="false">100*D4/C4</f>
        <v>0</v>
      </c>
      <c r="G4" s="1" t="n">
        <v>1</v>
      </c>
    </row>
    <row r="5" customFormat="false" ht="12.8" hidden="false" customHeight="false" outlineLevel="0" collapsed="false">
      <c r="A5" s="0" t="s">
        <v>9</v>
      </c>
      <c r="B5" s="0" t="n">
        <v>527</v>
      </c>
      <c r="C5" s="0" t="n">
        <v>177</v>
      </c>
      <c r="D5" s="0" t="n">
        <v>25</v>
      </c>
      <c r="E5" s="6" t="n">
        <f aca="false">100*D5/B5</f>
        <v>4.7438330170778</v>
      </c>
      <c r="F5" s="6" t="n">
        <f aca="false">100*D5/C5</f>
        <v>14.1242937853107</v>
      </c>
      <c r="G5" s="1" t="n">
        <v>0.00656545838633</v>
      </c>
    </row>
    <row r="6" customFormat="false" ht="12.8" hidden="false" customHeight="false" outlineLevel="0" collapsed="false">
      <c r="A6" s="0" t="s">
        <v>10</v>
      </c>
      <c r="B6" s="0" t="n">
        <v>404</v>
      </c>
      <c r="C6" s="0" t="n">
        <v>53</v>
      </c>
      <c r="D6" s="0" t="n">
        <v>7</v>
      </c>
      <c r="E6" s="6" t="n">
        <f aca="false">100*D6/B6</f>
        <v>1.73267326732673</v>
      </c>
      <c r="F6" s="6" t="n">
        <f aca="false">100*D6/C6</f>
        <v>13.2075471698113</v>
      </c>
      <c r="G6" s="1" t="n">
        <v>0.0251310611588</v>
      </c>
    </row>
    <row r="7" customFormat="false" ht="12.8" hidden="false" customHeight="false" outlineLevel="0" collapsed="false">
      <c r="A7" s="0" t="s">
        <v>11</v>
      </c>
      <c r="B7" s="0" t="n">
        <v>398</v>
      </c>
      <c r="C7" s="0" t="n">
        <v>45</v>
      </c>
      <c r="D7" s="0" t="n">
        <v>3</v>
      </c>
      <c r="E7" s="6" t="n">
        <f aca="false">100*D7/B7</f>
        <v>0.753768844221106</v>
      </c>
      <c r="F7" s="6" t="n">
        <f aca="false">100*D7/C7</f>
        <v>6.66666666666667</v>
      </c>
      <c r="G7" s="1" t="n">
        <v>0.354495966039</v>
      </c>
    </row>
    <row r="8" customFormat="false" ht="12.8" hidden="false" customHeight="false" outlineLevel="0" collapsed="false">
      <c r="A8" s="0" t="s">
        <v>12</v>
      </c>
      <c r="B8" s="0" t="n">
        <v>196</v>
      </c>
      <c r="C8" s="0" t="n">
        <v>29</v>
      </c>
      <c r="D8" s="0" t="n">
        <v>4</v>
      </c>
      <c r="E8" s="6" t="n">
        <f aca="false">100*D8/B8</f>
        <v>2.04081632653061</v>
      </c>
      <c r="F8" s="6" t="n">
        <f aca="false">100*D8/C8</f>
        <v>13.7931034482759</v>
      </c>
      <c r="G8" s="1" t="n">
        <v>0.00229010026675</v>
      </c>
    </row>
    <row r="9" customFormat="false" ht="12.8" hidden="false" customHeight="false" outlineLevel="0" collapsed="false">
      <c r="A9" s="0" t="s">
        <v>13</v>
      </c>
      <c r="B9" s="0" t="n">
        <v>399</v>
      </c>
      <c r="C9" s="0" t="n">
        <v>55</v>
      </c>
      <c r="D9" s="0" t="n">
        <v>12</v>
      </c>
      <c r="E9" s="6" t="n">
        <f aca="false">100*D9/B9</f>
        <v>3.00751879699248</v>
      </c>
      <c r="F9" s="6" t="n">
        <f aca="false">100*D9/C9</f>
        <v>21.8181818181818</v>
      </c>
      <c r="G9" s="1" t="n">
        <v>4.91797466881E-005</v>
      </c>
    </row>
    <row r="10" customFormat="false" ht="12.8" hidden="false" customHeight="false" outlineLevel="0" collapsed="false">
      <c r="A10" s="0" t="s">
        <v>14</v>
      </c>
      <c r="B10" s="0" t="n">
        <v>482</v>
      </c>
      <c r="C10" s="0" t="n">
        <v>114</v>
      </c>
      <c r="D10" s="0" t="n">
        <v>18</v>
      </c>
      <c r="E10" s="6" t="n">
        <f aca="false">100*D10/B10</f>
        <v>3.7344398340249</v>
      </c>
      <c r="F10" s="6" t="n">
        <f aca="false">100*D10/C10</f>
        <v>15.7894736842105</v>
      </c>
      <c r="G10" s="1" t="n">
        <v>0.00181144841926</v>
      </c>
    </row>
    <row r="11" customFormat="false" ht="12.8" hidden="false" customHeight="false" outlineLevel="0" collapsed="false">
      <c r="A11" s="0" t="s">
        <v>15</v>
      </c>
      <c r="B11" s="0" t="n">
        <v>203</v>
      </c>
      <c r="C11" s="0" t="n">
        <v>49</v>
      </c>
      <c r="D11" s="0" t="n">
        <v>0</v>
      </c>
      <c r="E11" s="6" t="n">
        <f aca="false">100*D11/B11</f>
        <v>0</v>
      </c>
      <c r="F11" s="6" t="n">
        <f aca="false">100*D11/C11</f>
        <v>0</v>
      </c>
      <c r="G11" s="1" t="n">
        <v>1</v>
      </c>
    </row>
    <row r="12" customFormat="false" ht="12.8" hidden="false" customHeight="false" outlineLevel="0" collapsed="false">
      <c r="A12" s="0" t="s">
        <v>16</v>
      </c>
      <c r="B12" s="0" t="n">
        <v>354</v>
      </c>
      <c r="C12" s="0" t="n">
        <v>27</v>
      </c>
      <c r="D12" s="0" t="n">
        <v>4</v>
      </c>
      <c r="E12" s="6" t="n">
        <f aca="false">100*D12/B12</f>
        <v>1.12994350282486</v>
      </c>
      <c r="F12" s="6" t="n">
        <f aca="false">100*D12/C12</f>
        <v>14.8148148148148</v>
      </c>
      <c r="G12" s="1" t="n">
        <v>0.0197206230464</v>
      </c>
    </row>
    <row r="13" customFormat="false" ht="12.8" hidden="false" customHeight="false" outlineLevel="0" collapsed="false">
      <c r="A13" s="0" t="s">
        <v>17</v>
      </c>
      <c r="B13" s="0" t="n">
        <v>388</v>
      </c>
      <c r="C13" s="0" t="n">
        <v>17</v>
      </c>
      <c r="D13" s="0" t="n">
        <v>13</v>
      </c>
      <c r="E13" s="6" t="n">
        <f aca="false">100*D13/B13</f>
        <v>3.35051546391753</v>
      </c>
      <c r="F13" s="6" t="n">
        <f aca="false">100*D13/C13</f>
        <v>76.4705882352941</v>
      </c>
      <c r="G13" s="1" t="n">
        <v>1.13113823543E-014</v>
      </c>
    </row>
    <row r="14" customFormat="false" ht="12.8" hidden="false" customHeight="false" outlineLevel="0" collapsed="false">
      <c r="A14" s="0" t="s">
        <v>18</v>
      </c>
      <c r="B14" s="0" t="n">
        <v>188</v>
      </c>
      <c r="C14" s="0" t="n">
        <v>213</v>
      </c>
      <c r="D14" s="0" t="n">
        <v>24</v>
      </c>
      <c r="E14" s="6" t="n">
        <f aca="false">100*D14/B14</f>
        <v>12.7659574468085</v>
      </c>
      <c r="F14" s="6" t="n">
        <f aca="false">100*D14/C14</f>
        <v>11.2676056338028</v>
      </c>
      <c r="G14" s="1" t="n">
        <v>8.93309177067E-009</v>
      </c>
    </row>
    <row r="15" customFormat="false" ht="12.8" hidden="false" customHeight="false" outlineLevel="0" collapsed="false">
      <c r="A15" s="0" t="s">
        <v>19</v>
      </c>
      <c r="B15" s="0" t="n">
        <v>450</v>
      </c>
      <c r="C15" s="0" t="n">
        <v>35</v>
      </c>
      <c r="D15" s="0" t="n">
        <v>1</v>
      </c>
      <c r="E15" s="6" t="n">
        <f aca="false">100*D15/B15</f>
        <v>0.222222222222222</v>
      </c>
      <c r="F15" s="6" t="n">
        <f aca="false">100*D15/C15</f>
        <v>2.85714285714286</v>
      </c>
      <c r="G15" s="1" t="n">
        <v>0.754172088033</v>
      </c>
    </row>
    <row r="16" customFormat="false" ht="12.8" hidden="false" customHeight="false" outlineLevel="0" collapsed="false">
      <c r="A16" s="0" t="s">
        <v>20</v>
      </c>
      <c r="B16" s="0" t="n">
        <v>178</v>
      </c>
      <c r="C16" s="0" t="n">
        <v>24</v>
      </c>
      <c r="D16" s="0" t="n">
        <v>1</v>
      </c>
      <c r="E16" s="6" t="n">
        <f aca="false">100*D16/B16</f>
        <v>0.561797752808989</v>
      </c>
      <c r="F16" s="6" t="n">
        <f aca="false">100*D16/C16</f>
        <v>4.16666666666667</v>
      </c>
      <c r="G16" s="1" t="n">
        <v>0.160137019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09-05-14T17:25:55Z</dcterms:modified>
  <cp:revision>0</cp:revision>
  <dc:subject/>
  <dc:title/>
</cp:coreProperties>
</file>